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l table S5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" uniqueCount="30">
  <si>
    <r>
      <rPr>
        <b val="true"/>
        <sz val="12"/>
        <rFont val="Times New Roman"/>
        <family val="1"/>
      </rPr>
      <t xml:space="preserve">Supplemental Table 5. Normalized intensity of spots of the heat-stable proteome of </t>
    </r>
    <r>
      <rPr>
        <b val="true"/>
        <i val="true"/>
        <sz val="12"/>
        <rFont val="Times New Roman"/>
        <family val="1"/>
      </rPr>
      <t xml:space="preserve">Medicago truncatula </t>
    </r>
    <r>
      <rPr>
        <b val="true"/>
        <sz val="12"/>
        <rFont val="Times New Roman"/>
        <family val="1"/>
      </rPr>
      <t xml:space="preserve">R108 (wild type) and </t>
    </r>
    <r>
      <rPr>
        <b val="true"/>
        <i val="true"/>
        <sz val="12"/>
        <rFont val="Times New Roman"/>
        <family val="1"/>
      </rPr>
      <t xml:space="preserve">Mtabi3-1 Mt-abi3-2</t>
    </r>
    <r>
      <rPr>
        <b val="true"/>
        <sz val="12"/>
        <rFont val="Times New Roman"/>
        <family val="1"/>
      </rPr>
      <t xml:space="preserve"> seeds.</t>
    </r>
  </si>
  <si>
    <t xml:space="preserve">The heat stable protein fraction was extracted from seeds at the point of abscission and 150 µg was separated by 2D SDS-PAGE.</t>
  </si>
  <si>
    <t xml:space="preserve">Data analysis was performed using the PDQuest software (Biorad). Intensities were normalised according to total quantity of valid spots</t>
  </si>
  <si>
    <r>
      <rPr>
        <sz val="12"/>
        <rFont val="Times New Roman"/>
        <family val="1"/>
      </rPr>
      <t xml:space="preserve">Data are the average of 4 (R108) and 3 (</t>
    </r>
    <r>
      <rPr>
        <i val="true"/>
        <sz val="12"/>
        <rFont val="Times New Roman"/>
        <family val="1"/>
      </rPr>
      <t xml:space="preserve">Mtabi3-1 Mtabi3-</t>
    </r>
    <r>
      <rPr>
        <sz val="12"/>
        <rFont val="Times New Roman"/>
        <family val="1"/>
      </rPr>
      <t xml:space="preserve">2) gels. SD = standard deviation. SSP = spot number attributed by PDQuest</t>
    </r>
  </si>
  <si>
    <t xml:space="preserve">A paired t-test was performed using the Statgraphics software (Stat-Point Inc, Herndon, VA, USA) to analyze differences in intensity between WT (R108) and abi3-1/abi3-2 differences</t>
  </si>
  <si>
    <t xml:space="preserve">R108</t>
  </si>
  <si>
    <t xml:space="preserve">Mtabi3-1</t>
  </si>
  <si>
    <t xml:space="preserve">Mt-abi3-2</t>
  </si>
  <si>
    <r>
      <rPr>
        <sz val="11"/>
        <rFont val="Times New Roman"/>
        <family val="1"/>
      </rPr>
      <t xml:space="preserve">Spot number on </t>
    </r>
    <r>
      <rPr>
        <i val="true"/>
        <sz val="11"/>
        <rFont val="Times New Roman"/>
        <family val="1"/>
      </rPr>
      <t xml:space="preserve">M. truncatula</t>
    </r>
    <r>
      <rPr>
        <sz val="11"/>
        <rFont val="Times New Roman"/>
        <family val="1"/>
      </rPr>
      <t xml:space="preserve"> R108 reference gel (Chatelain PhD, 2011)</t>
    </r>
  </si>
  <si>
    <t xml:space="preserve">Identification</t>
  </si>
  <si>
    <t xml:space="preserve">SSP</t>
  </si>
  <si>
    <t xml:space="preserve">Normalized spot intensity</t>
  </si>
  <si>
    <t xml:space="preserve">SD</t>
  </si>
  <si>
    <r>
      <rPr>
        <sz val="11"/>
        <color rgb="FF000000"/>
        <rFont val="Times New Roman"/>
        <family val="1"/>
      </rPr>
      <t xml:space="preserve">ratio WT/a</t>
    </r>
    <r>
      <rPr>
        <i val="true"/>
        <sz val="11"/>
        <color rgb="FF000000"/>
        <rFont val="Times New Roman"/>
        <family val="1"/>
      </rPr>
      <t xml:space="preserve">bi-1</t>
    </r>
  </si>
  <si>
    <r>
      <rPr>
        <sz val="11"/>
        <color rgb="FF000000"/>
        <rFont val="Times New Roman"/>
        <family val="1"/>
      </rPr>
      <t xml:space="preserve">ratio WT/a</t>
    </r>
    <r>
      <rPr>
        <i val="true"/>
        <sz val="11"/>
        <color rgb="FF000000"/>
        <rFont val="Times New Roman"/>
        <family val="1"/>
      </rPr>
      <t xml:space="preserve">bi-2</t>
    </r>
  </si>
  <si>
    <r>
      <rPr>
        <sz val="11"/>
        <color rgb="FF000000"/>
        <rFont val="Times New Roman"/>
        <family val="1"/>
      </rPr>
      <t xml:space="preserve">P-value difference WT-</t>
    </r>
    <r>
      <rPr>
        <i val="true"/>
        <sz val="11"/>
        <color rgb="FF000000"/>
        <rFont val="Times New Roman"/>
        <family val="1"/>
      </rPr>
      <t xml:space="preserve">abi3</t>
    </r>
  </si>
  <si>
    <t xml:space="preserve">SBP65</t>
  </si>
  <si>
    <t xml:space="preserve">PM25</t>
  </si>
  <si>
    <t xml:space="preserve">PM18</t>
  </si>
  <si>
    <t xml:space="preserve">PM10</t>
  </si>
  <si>
    <t xml:space="preserve">PM1</t>
  </si>
  <si>
    <t xml:space="preserve">MP2</t>
  </si>
  <si>
    <t xml:space="preserve">LEAM</t>
  </si>
  <si>
    <t xml:space="preserve">EM6</t>
  </si>
  <si>
    <t xml:space="preserve">EM prot</t>
  </si>
  <si>
    <t xml:space="preserve">DHN3</t>
  </si>
  <si>
    <t xml:space="preserve">D34.I</t>
  </si>
  <si>
    <t xml:space="preserve">D34.II</t>
  </si>
  <si>
    <t xml:space="preserve">D113.I</t>
  </si>
  <si>
    <t xml:space="preserve">CapLea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0.00"/>
    <numFmt numFmtId="167" formatCode="0.00E+00"/>
  </numFmts>
  <fonts count="1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b val="true"/>
      <sz val="12"/>
      <name val="Times New Roman"/>
      <family val="1"/>
    </font>
    <font>
      <b val="true"/>
      <i val="true"/>
      <sz val="12"/>
      <name val="Times New Roman"/>
      <family val="1"/>
    </font>
    <font>
      <sz val="12"/>
      <name val="Times New Roman"/>
      <family val="1"/>
    </font>
    <font>
      <i val="true"/>
      <sz val="12"/>
      <name val="Times New Roman"/>
      <family val="1"/>
    </font>
    <font>
      <sz val="11"/>
      <name val="Times New Roman"/>
      <family val="1"/>
    </font>
    <font>
      <i val="true"/>
      <sz val="11"/>
      <name val="Times New Roman"/>
      <family val="1"/>
    </font>
    <font>
      <sz val="11"/>
      <color rgb="FF000000"/>
      <name val="Times New Roman"/>
      <family val="1"/>
    </font>
    <font>
      <i val="true"/>
      <sz val="11"/>
      <color rgb="FF000000"/>
      <name val="Times New Roman"/>
      <family val="1"/>
    </font>
    <font>
      <sz val="10"/>
      <color rgb="FF000000"/>
      <name val="Times New Roman"/>
      <family val="1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GK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" width="14.14"/>
    <col collapsed="false" customWidth="true" hidden="false" outlineLevel="0" max="2" min="2" style="2" width="11.85"/>
    <col collapsed="false" customWidth="true" hidden="false" outlineLevel="0" max="3" min="3" style="1" width="6.56"/>
    <col collapsed="false" customWidth="true" hidden="false" outlineLevel="0" max="4" min="4" style="3" width="12.85"/>
    <col collapsed="false" customWidth="true" hidden="false" outlineLevel="0" max="5" min="5" style="1" width="10.41"/>
    <col collapsed="false" customWidth="false" hidden="false" outlineLevel="0" max="12" min="6" style="1" width="11.42"/>
    <col collapsed="false" customWidth="true" hidden="false" outlineLevel="0" max="16" min="13" style="1" width="3.99"/>
    <col collapsed="false" customWidth="false" hidden="false" outlineLevel="0" max="257" min="17" style="1" width="11.42"/>
  </cols>
  <sheetData>
    <row r="1" customFormat="false" ht="15.75" hidden="false" customHeight="false" outlineLevel="0" collapsed="false">
      <c r="A1" s="4" t="s">
        <v>0</v>
      </c>
      <c r="B1" s="1"/>
    </row>
    <row r="2" customFormat="false" ht="15.75" hidden="false" customHeight="false" outlineLevel="0" collapsed="false">
      <c r="A2" s="5" t="s">
        <v>1</v>
      </c>
      <c r="B2" s="1"/>
    </row>
    <row r="3" customFormat="false" ht="15.75" hidden="false" customHeight="false" outlineLevel="0" collapsed="false">
      <c r="A3" s="5" t="s">
        <v>2</v>
      </c>
      <c r="B3" s="1"/>
    </row>
    <row r="4" customFormat="false" ht="15.75" hidden="false" customHeight="false" outlineLevel="0" collapsed="false">
      <c r="A4" s="5" t="s">
        <v>3</v>
      </c>
      <c r="B4" s="1"/>
    </row>
    <row r="5" customFormat="false" ht="15.75" hidden="false" customHeight="false" outlineLevel="0" collapsed="false">
      <c r="A5" s="5" t="s">
        <v>4</v>
      </c>
      <c r="B5" s="1"/>
    </row>
    <row r="6" customFormat="false" ht="18" hidden="false" customHeight="true" outlineLevel="0" collapsed="false">
      <c r="D6" s="6" t="s">
        <v>5</v>
      </c>
      <c r="E6" s="6"/>
      <c r="F6" s="7" t="s">
        <v>6</v>
      </c>
      <c r="G6" s="7"/>
      <c r="H6" s="7" t="s">
        <v>7</v>
      </c>
      <c r="I6" s="7"/>
      <c r="J6" s="8"/>
      <c r="K6" s="8"/>
      <c r="L6" s="8"/>
    </row>
    <row r="7" customFormat="false" ht="75" hidden="false" customHeight="false" outlineLevel="0" collapsed="false">
      <c r="A7" s="9" t="s">
        <v>8</v>
      </c>
      <c r="B7" s="10" t="s">
        <v>9</v>
      </c>
      <c r="C7" s="11" t="s">
        <v>10</v>
      </c>
      <c r="D7" s="12" t="s">
        <v>11</v>
      </c>
      <c r="E7" s="13" t="s">
        <v>12</v>
      </c>
      <c r="F7" s="14" t="s">
        <v>11</v>
      </c>
      <c r="G7" s="15" t="s">
        <v>12</v>
      </c>
      <c r="H7" s="14" t="s">
        <v>11</v>
      </c>
      <c r="I7" s="15" t="s">
        <v>12</v>
      </c>
      <c r="J7" s="16" t="s">
        <v>13</v>
      </c>
      <c r="K7" s="16" t="s">
        <v>14</v>
      </c>
      <c r="L7" s="16" t="s">
        <v>15</v>
      </c>
    </row>
    <row r="8" customFormat="false" ht="15" hidden="false" customHeight="true" outlineLevel="0" collapsed="false">
      <c r="A8" s="17" t="n">
        <v>106</v>
      </c>
      <c r="B8" s="18" t="s">
        <v>16</v>
      </c>
      <c r="C8" s="19" t="n">
        <v>2202</v>
      </c>
      <c r="D8" s="20" t="n">
        <v>23380.675</v>
      </c>
      <c r="E8" s="20" t="n">
        <v>14973.3802973532</v>
      </c>
      <c r="F8" s="21" t="n">
        <v>2981.33333333333</v>
      </c>
      <c r="G8" s="22" t="n">
        <v>782.066495467832</v>
      </c>
      <c r="H8" s="21" t="n">
        <v>1317.6</v>
      </c>
      <c r="I8" s="22" t="n">
        <v>430.350078424531</v>
      </c>
      <c r="J8" s="23" t="n">
        <f aca="false">+(F8/D8)</f>
        <v>0.127512714381999</v>
      </c>
      <c r="K8" s="23" t="n">
        <f aca="false">+(H8/D8)</f>
        <v>0.0563542327156936</v>
      </c>
      <c r="L8" s="24" t="n">
        <v>0.00186425881339</v>
      </c>
      <c r="M8" s="25"/>
      <c r="N8" s="25"/>
      <c r="O8" s="25"/>
      <c r="P8" s="25"/>
      <c r="Q8" s="25"/>
      <c r="S8" s="25"/>
      <c r="U8" s="25"/>
    </row>
    <row r="9" customFormat="false" ht="15" hidden="false" customHeight="false" outlineLevel="0" collapsed="false">
      <c r="A9" s="26" t="n">
        <v>58</v>
      </c>
      <c r="B9" s="27" t="s">
        <v>16</v>
      </c>
      <c r="C9" s="28" t="n">
        <v>8804</v>
      </c>
      <c r="D9" s="29" t="n">
        <v>7889.925</v>
      </c>
      <c r="E9" s="29" t="n">
        <v>2055.96597308905</v>
      </c>
      <c r="F9" s="30" t="n">
        <v>916.333333333333</v>
      </c>
      <c r="G9" s="31" t="n">
        <v>51.2505934924981</v>
      </c>
      <c r="H9" s="30" t="n">
        <v>258.466666666667</v>
      </c>
      <c r="I9" s="31" t="n">
        <v>145.601144684145</v>
      </c>
      <c r="J9" s="23" t="n">
        <f aca="false">+(F9/D9)</f>
        <v>0.116139676021424</v>
      </c>
      <c r="K9" s="23" t="n">
        <f aca="false">+(H9/D9)</f>
        <v>0.0327590777690113</v>
      </c>
      <c r="L9" s="32" t="n">
        <v>2.21689453482721E-006</v>
      </c>
      <c r="M9" s="0"/>
      <c r="N9" s="0"/>
      <c r="O9" s="25"/>
      <c r="P9" s="25"/>
    </row>
    <row r="10" customFormat="false" ht="15" hidden="false" customHeight="true" outlineLevel="0" collapsed="false">
      <c r="A10" s="33" t="n">
        <v>96</v>
      </c>
      <c r="B10" s="33" t="s">
        <v>16</v>
      </c>
      <c r="C10" s="34" t="n">
        <v>8601</v>
      </c>
      <c r="D10" s="35" t="n">
        <v>6588.075</v>
      </c>
      <c r="E10" s="35" t="n">
        <v>3600.92727259243</v>
      </c>
      <c r="F10" s="36" t="n">
        <v>1246.06666666667</v>
      </c>
      <c r="G10" s="37" t="n">
        <v>452.561966291174</v>
      </c>
      <c r="H10" s="36" t="n">
        <v>240.766666666667</v>
      </c>
      <c r="I10" s="37" t="n">
        <v>191.55825049664</v>
      </c>
      <c r="J10" s="23" t="n">
        <f aca="false">+(F10/D10)</f>
        <v>0.189139720884578</v>
      </c>
      <c r="K10" s="23" t="n">
        <f aca="false">+(H10/D10)</f>
        <v>0.0365458296492779</v>
      </c>
      <c r="L10" s="24" t="n">
        <v>0.00804307321916583</v>
      </c>
      <c r="M10" s="0"/>
      <c r="N10" s="0"/>
      <c r="O10" s="25"/>
      <c r="P10" s="25"/>
      <c r="R10" s="25"/>
      <c r="T10" s="25"/>
    </row>
    <row r="11" customFormat="false" ht="15" hidden="false" customHeight="false" outlineLevel="0" collapsed="false">
      <c r="A11" s="33" t="n">
        <v>59</v>
      </c>
      <c r="B11" s="33" t="s">
        <v>16</v>
      </c>
      <c r="C11" s="34" t="n">
        <v>7801</v>
      </c>
      <c r="D11" s="35" t="n">
        <v>1204.675</v>
      </c>
      <c r="E11" s="35" t="n">
        <v>354.543268398467</v>
      </c>
      <c r="F11" s="36" t="n">
        <v>156.9</v>
      </c>
      <c r="G11" s="37" t="n">
        <v>271.758771707557</v>
      </c>
      <c r="H11" s="36" t="n">
        <v>100.033333333333</v>
      </c>
      <c r="I11" s="37" t="n">
        <v>173.262815783807</v>
      </c>
      <c r="J11" s="23" t="n">
        <f aca="false">+(F11/D11)</f>
        <v>0.130242596550937</v>
      </c>
      <c r="K11" s="23" t="n">
        <f aca="false">+(H11/D11)</f>
        <v>0.0830376104205145</v>
      </c>
      <c r="L11" s="32" t="n">
        <v>6.08756857768168E-005</v>
      </c>
      <c r="M11" s="0"/>
      <c r="N11" s="0"/>
      <c r="O11" s="25"/>
      <c r="P11" s="25"/>
    </row>
    <row r="12" customFormat="false" ht="15" hidden="false" customHeight="true" outlineLevel="0" collapsed="false">
      <c r="A12" s="17" t="n">
        <v>50</v>
      </c>
      <c r="B12" s="18" t="s">
        <v>16</v>
      </c>
      <c r="C12" s="19" t="n">
        <v>1601</v>
      </c>
      <c r="D12" s="20" t="n">
        <v>823.6</v>
      </c>
      <c r="E12" s="20" t="n">
        <v>457.130375276026</v>
      </c>
      <c r="F12" s="21" t="n">
        <v>300.233333333333</v>
      </c>
      <c r="G12" s="22" t="n">
        <v>311.13701697698</v>
      </c>
      <c r="H12" s="21" t="n">
        <v>0</v>
      </c>
      <c r="I12" s="22" t="n">
        <v>0</v>
      </c>
      <c r="J12" s="23" t="n">
        <f aca="false">+(F12/D12)</f>
        <v>0.364537801521774</v>
      </c>
      <c r="K12" s="23" t="n">
        <f aca="false">+(H12/D12)</f>
        <v>0</v>
      </c>
      <c r="L12" s="24" t="n">
        <v>0.0137596369652744</v>
      </c>
      <c r="M12" s="0"/>
      <c r="N12" s="0"/>
      <c r="O12" s="25"/>
      <c r="P12" s="25"/>
    </row>
    <row r="13" customFormat="false" ht="15" hidden="false" customHeight="false" outlineLevel="0" collapsed="false">
      <c r="A13" s="38" t="n">
        <v>57</v>
      </c>
      <c r="B13" s="33" t="s">
        <v>16</v>
      </c>
      <c r="C13" s="34" t="n">
        <v>7902</v>
      </c>
      <c r="D13" s="35" t="n">
        <v>802.3</v>
      </c>
      <c r="E13" s="35" t="n">
        <v>552.041616788686</v>
      </c>
      <c r="F13" s="36" t="n">
        <v>169.4</v>
      </c>
      <c r="G13" s="37" t="n">
        <v>293.409406802168</v>
      </c>
      <c r="H13" s="36" t="n">
        <v>274.8</v>
      </c>
      <c r="I13" s="37" t="n">
        <v>475.967561919927</v>
      </c>
      <c r="J13" s="23" t="n">
        <f aca="false">+(F13/D13)</f>
        <v>0.211142963978562</v>
      </c>
      <c r="K13" s="23" t="n">
        <f aca="false">+(H13/D13)</f>
        <v>0.342515268602767</v>
      </c>
      <c r="L13" s="24" t="n">
        <v>0.166305193673349</v>
      </c>
      <c r="M13" s="0"/>
      <c r="N13" s="0"/>
      <c r="O13" s="25"/>
      <c r="P13" s="25"/>
    </row>
    <row r="14" customFormat="false" ht="15" hidden="false" customHeight="false" outlineLevel="0" collapsed="false">
      <c r="A14" s="38" t="n">
        <v>56</v>
      </c>
      <c r="B14" s="33" t="s">
        <v>16</v>
      </c>
      <c r="C14" s="34" t="n">
        <v>7901</v>
      </c>
      <c r="D14" s="35" t="n">
        <v>371.7</v>
      </c>
      <c r="E14" s="35" t="n">
        <v>253.533916205834</v>
      </c>
      <c r="F14" s="36" t="n">
        <v>120.233333333333</v>
      </c>
      <c r="G14" s="37" t="n">
        <v>208.250242096698</v>
      </c>
      <c r="H14" s="36" t="n">
        <v>16.4666666666667</v>
      </c>
      <c r="I14" s="37" t="n">
        <v>28.5211032979675</v>
      </c>
      <c r="J14" s="23" t="n">
        <f aca="false">+(F14/D14)</f>
        <v>0.323468747197561</v>
      </c>
      <c r="K14" s="23" t="n">
        <f aca="false">+(H14/D14)</f>
        <v>0.0443009595551968</v>
      </c>
      <c r="L14" s="24" t="n">
        <v>0.121768609012985</v>
      </c>
      <c r="M14" s="0"/>
      <c r="N14" s="0"/>
      <c r="O14" s="25"/>
      <c r="P14" s="25"/>
    </row>
    <row r="15" customFormat="false" ht="15" hidden="false" customHeight="false" outlineLevel="0" collapsed="false">
      <c r="A15" s="39" t="n">
        <v>100</v>
      </c>
      <c r="B15" s="33" t="s">
        <v>17</v>
      </c>
      <c r="C15" s="34" t="n">
        <v>401</v>
      </c>
      <c r="D15" s="35" t="n">
        <v>7888.75</v>
      </c>
      <c r="E15" s="35" t="n">
        <v>1024.94243903418</v>
      </c>
      <c r="F15" s="36" t="n">
        <v>4184.9</v>
      </c>
      <c r="G15" s="37" t="n">
        <v>2306.58083968457</v>
      </c>
      <c r="H15" s="36" t="n">
        <v>2117.46666666667</v>
      </c>
      <c r="I15" s="37" t="n">
        <v>500.377280992387</v>
      </c>
      <c r="J15" s="23" t="n">
        <f aca="false">+(F15/D15)</f>
        <v>0.53048962129615</v>
      </c>
      <c r="K15" s="23" t="n">
        <f aca="false">+(H15/D15)</f>
        <v>0.268415993239318</v>
      </c>
      <c r="L15" s="24" t="n">
        <v>0.0003478141938815</v>
      </c>
      <c r="M15" s="0"/>
      <c r="N15" s="0"/>
      <c r="O15" s="25"/>
      <c r="P15" s="25"/>
      <c r="R15" s="23"/>
      <c r="S15" s="23"/>
    </row>
    <row r="16" customFormat="false" ht="15" hidden="false" customHeight="false" outlineLevel="0" collapsed="false">
      <c r="A16" s="38" t="n">
        <v>91</v>
      </c>
      <c r="B16" s="33" t="s">
        <v>18</v>
      </c>
      <c r="C16" s="34" t="n">
        <v>6202</v>
      </c>
      <c r="D16" s="35" t="n">
        <v>11885.925</v>
      </c>
      <c r="E16" s="35" t="n">
        <v>7890.66041907562</v>
      </c>
      <c r="F16" s="36" t="n">
        <v>895.033333333333</v>
      </c>
      <c r="G16" s="37" t="n">
        <v>425.178272414446</v>
      </c>
      <c r="H16" s="36" t="n">
        <v>250.766666666667</v>
      </c>
      <c r="I16" s="37" t="n">
        <v>317.281898842864</v>
      </c>
      <c r="J16" s="23" t="n">
        <f aca="false">+(F16/D16)</f>
        <v>0.0753019502759216</v>
      </c>
      <c r="K16" s="23" t="n">
        <f aca="false">+(H16/D16)</f>
        <v>0.0210977830220758</v>
      </c>
      <c r="L16" s="0" t="n">
        <v>0.01547281995</v>
      </c>
      <c r="M16" s="25"/>
      <c r="N16" s="25"/>
      <c r="O16" s="25"/>
      <c r="P16" s="25"/>
    </row>
    <row r="17" customFormat="false" ht="15" hidden="false" customHeight="false" outlineLevel="0" collapsed="false">
      <c r="A17" s="38" t="n">
        <v>89</v>
      </c>
      <c r="B17" s="33" t="s">
        <v>18</v>
      </c>
      <c r="C17" s="34" t="n">
        <v>6203</v>
      </c>
      <c r="D17" s="35" t="n">
        <v>7245.05</v>
      </c>
      <c r="E17" s="35" t="n">
        <v>4319.12209945493</v>
      </c>
      <c r="F17" s="36" t="n">
        <v>647.6</v>
      </c>
      <c r="G17" s="37" t="n">
        <v>456.000032894736</v>
      </c>
      <c r="H17" s="36" t="n">
        <v>449.333333333333</v>
      </c>
      <c r="I17" s="37" t="n">
        <v>382.668477057274</v>
      </c>
      <c r="J17" s="23" t="n">
        <f aca="false">+(F17/D17)</f>
        <v>0.0893851664239722</v>
      </c>
      <c r="K17" s="23" t="n">
        <f aca="false">+(H17/D17)</f>
        <v>0.0620193557440367</v>
      </c>
      <c r="L17" s="24" t="n">
        <v>0.0223765702891656</v>
      </c>
      <c r="M17" s="0"/>
      <c r="N17" s="0"/>
      <c r="O17" s="25"/>
      <c r="P17" s="25"/>
    </row>
    <row r="18" customFormat="false" ht="15" hidden="false" customHeight="false" outlineLevel="0" collapsed="false">
      <c r="A18" s="38" t="n">
        <v>84</v>
      </c>
      <c r="B18" s="33" t="s">
        <v>18</v>
      </c>
      <c r="C18" s="34" t="n">
        <v>3601</v>
      </c>
      <c r="D18" s="35" t="n">
        <v>4981.15</v>
      </c>
      <c r="E18" s="35" t="n">
        <v>2268.48801113576</v>
      </c>
      <c r="F18" s="36" t="n">
        <v>1960.5</v>
      </c>
      <c r="G18" s="37" t="n">
        <v>526.539609146359</v>
      </c>
      <c r="H18" s="36" t="n">
        <v>1361.03333333333</v>
      </c>
      <c r="I18" s="37" t="n">
        <v>389.690368540631</v>
      </c>
      <c r="J18" s="23" t="n">
        <f aca="false">+(F18/D18)</f>
        <v>0.393583810967347</v>
      </c>
      <c r="K18" s="23" t="n">
        <f aca="false">+(H18/D18)</f>
        <v>0.273236769286878</v>
      </c>
      <c r="L18" s="24" t="n">
        <v>0.0126611331602838</v>
      </c>
      <c r="M18" s="0"/>
      <c r="N18" s="0"/>
      <c r="O18" s="25"/>
      <c r="P18" s="25"/>
    </row>
    <row r="19" customFormat="false" ht="15" hidden="false" customHeight="false" outlineLevel="0" collapsed="false">
      <c r="A19" s="38" t="n">
        <v>87</v>
      </c>
      <c r="B19" s="33" t="s">
        <v>18</v>
      </c>
      <c r="C19" s="34" t="n">
        <v>6303</v>
      </c>
      <c r="D19" s="35" t="n">
        <v>3360.9</v>
      </c>
      <c r="E19" s="35" t="n">
        <v>2005.8800711907</v>
      </c>
      <c r="F19" s="36" t="n">
        <v>364.766666666667</v>
      </c>
      <c r="G19" s="37" t="n">
        <v>556.44932683339</v>
      </c>
      <c r="H19" s="36" t="n">
        <v>258.466666666667</v>
      </c>
      <c r="I19" s="37" t="n">
        <v>441.542889573973</v>
      </c>
      <c r="J19" s="23" t="n">
        <f aca="false">+(F19/D19)</f>
        <v>0.108532436748093</v>
      </c>
      <c r="K19" s="23" t="n">
        <f aca="false">+(H19/D19)</f>
        <v>0.0769040038878475</v>
      </c>
      <c r="L19" s="0" t="n">
        <v>0.114285714285714</v>
      </c>
      <c r="M19" s="25"/>
      <c r="N19" s="25"/>
      <c r="O19" s="25"/>
      <c r="P19" s="25"/>
    </row>
    <row r="20" customFormat="false" ht="15" hidden="false" customHeight="false" outlineLevel="0" collapsed="false">
      <c r="A20" s="38" t="n">
        <v>8</v>
      </c>
      <c r="B20" s="33" t="s">
        <v>19</v>
      </c>
      <c r="C20" s="34" t="n">
        <v>5804</v>
      </c>
      <c r="D20" s="35" t="n">
        <v>9638.7</v>
      </c>
      <c r="E20" s="35" t="n">
        <v>2975.81496624594</v>
      </c>
      <c r="F20" s="36" t="n">
        <v>2275.96666666667</v>
      </c>
      <c r="G20" s="37" t="n">
        <v>1912.44281570282</v>
      </c>
      <c r="H20" s="36" t="n">
        <v>1350.2</v>
      </c>
      <c r="I20" s="37" t="n">
        <v>828.242796527685</v>
      </c>
      <c r="J20" s="23" t="n">
        <f aca="false">+(F20/D20)</f>
        <v>0.236127970231117</v>
      </c>
      <c r="K20" s="23" t="n">
        <f aca="false">+(H20/D20)</f>
        <v>0.14008113127289</v>
      </c>
      <c r="L20" s="24" t="n">
        <v>0.00888396075167922</v>
      </c>
      <c r="M20" s="0"/>
      <c r="N20" s="0"/>
      <c r="O20" s="25"/>
      <c r="P20" s="25"/>
    </row>
    <row r="21" customFormat="false" ht="15" hidden="false" customHeight="true" outlineLevel="0" collapsed="false">
      <c r="A21" s="38" t="n">
        <v>52</v>
      </c>
      <c r="B21" s="33" t="s">
        <v>19</v>
      </c>
      <c r="C21" s="34" t="n">
        <v>4803</v>
      </c>
      <c r="D21" s="35" t="n">
        <v>1169.025</v>
      </c>
      <c r="E21" s="35" t="n">
        <v>1005.71111615944</v>
      </c>
      <c r="F21" s="36" t="n">
        <v>295.8</v>
      </c>
      <c r="G21" s="37" t="n">
        <v>512.340628878874</v>
      </c>
      <c r="H21" s="36" t="n">
        <v>201.233333333333</v>
      </c>
      <c r="I21" s="37" t="n">
        <v>348.546357509777</v>
      </c>
      <c r="J21" s="23" t="n">
        <f aca="false">+(F21/D21)</f>
        <v>0.253031372297427</v>
      </c>
      <c r="K21" s="23" t="n">
        <f aca="false">+(H21/D21)</f>
        <v>0.172137750119402</v>
      </c>
      <c r="L21" s="24" t="n">
        <v>0.210335805881363</v>
      </c>
      <c r="M21" s="0"/>
      <c r="N21" s="0"/>
      <c r="O21" s="25"/>
      <c r="P21" s="25"/>
    </row>
    <row r="22" customFormat="false" ht="15" hidden="false" customHeight="false" outlineLevel="0" collapsed="false">
      <c r="A22" s="38" t="n">
        <v>94</v>
      </c>
      <c r="B22" s="33" t="s">
        <v>19</v>
      </c>
      <c r="C22" s="34" t="n">
        <v>3505</v>
      </c>
      <c r="D22" s="35" t="n">
        <v>887.975</v>
      </c>
      <c r="E22" s="35" t="n">
        <v>976.763258164433</v>
      </c>
      <c r="F22" s="36" t="n">
        <v>5154.06666666667</v>
      </c>
      <c r="G22" s="37" t="n">
        <v>2946.14345600029</v>
      </c>
      <c r="H22" s="36" t="n">
        <v>3530.8</v>
      </c>
      <c r="I22" s="37" t="n">
        <v>2491.52601632012</v>
      </c>
      <c r="J22" s="23" t="n">
        <f aca="false">+(F22/D22)</f>
        <v>5.8042925382659</v>
      </c>
      <c r="K22" s="23" t="n">
        <f aca="false">+(H22/D22)</f>
        <v>3.97623806976548</v>
      </c>
      <c r="L22" s="24" t="n">
        <v>0.251286609821638</v>
      </c>
      <c r="M22" s="25"/>
      <c r="N22" s="25"/>
      <c r="O22" s="25"/>
      <c r="P22" s="25"/>
    </row>
    <row r="23" customFormat="false" ht="15" hidden="false" customHeight="true" outlineLevel="0" collapsed="false">
      <c r="A23" s="40" t="n">
        <v>32</v>
      </c>
      <c r="B23" s="33" t="s">
        <v>20</v>
      </c>
      <c r="C23" s="34" t="n">
        <v>9301</v>
      </c>
      <c r="D23" s="35" t="n">
        <v>2020.425</v>
      </c>
      <c r="E23" s="35" t="n">
        <v>2634.25961309182</v>
      </c>
      <c r="F23" s="36" t="n">
        <v>18045</v>
      </c>
      <c r="G23" s="37" t="n">
        <v>15326.1983097571</v>
      </c>
      <c r="H23" s="36" t="n">
        <v>20107.7666666667</v>
      </c>
      <c r="I23" s="37" t="n">
        <v>11217.0809970033</v>
      </c>
      <c r="J23" s="23" t="n">
        <f aca="false">+(F23/D23)</f>
        <v>8.93128920895356</v>
      </c>
      <c r="K23" s="23" t="n">
        <f aca="false">+(H23/D23)</f>
        <v>9.95224602084545</v>
      </c>
      <c r="L23" s="24" t="n">
        <v>0.102070372257787</v>
      </c>
      <c r="M23" s="25"/>
      <c r="N23" s="25"/>
      <c r="O23" s="25"/>
      <c r="P23" s="25"/>
      <c r="GD23" s="41"/>
      <c r="GE23" s="41"/>
      <c r="GF23" s="41"/>
      <c r="GG23" s="41"/>
      <c r="GH23" s="41"/>
      <c r="GI23" s="41"/>
      <c r="GJ23" s="41"/>
      <c r="GK23" s="41"/>
    </row>
    <row r="24" customFormat="false" ht="15" hidden="false" customHeight="false" outlineLevel="0" collapsed="false">
      <c r="A24" s="40" t="n">
        <v>105</v>
      </c>
      <c r="B24" s="33" t="s">
        <v>21</v>
      </c>
      <c r="C24" s="34" t="n">
        <v>8301</v>
      </c>
      <c r="D24" s="35" t="n">
        <v>30830.75</v>
      </c>
      <c r="E24" s="35" t="n">
        <v>11120.7231831687</v>
      </c>
      <c r="F24" s="36" t="n">
        <v>3044.73333333333</v>
      </c>
      <c r="G24" s="37" t="n">
        <v>722.812986417186</v>
      </c>
      <c r="H24" s="36" t="n">
        <v>1447.26666666667</v>
      </c>
      <c r="I24" s="37" t="n">
        <v>244.99331283391</v>
      </c>
      <c r="J24" s="23" t="n">
        <f aca="false">+(F24/D24)</f>
        <v>0.0987563822914893</v>
      </c>
      <c r="K24" s="23" t="n">
        <f aca="false">+(H24/D24)</f>
        <v>0.0469423113828456</v>
      </c>
      <c r="L24" s="24" t="n">
        <v>0.000432936313524451</v>
      </c>
      <c r="M24" s="0"/>
      <c r="N24" s="0"/>
      <c r="O24" s="25"/>
      <c r="P24" s="25"/>
    </row>
    <row r="25" customFormat="false" ht="15" hidden="false" customHeight="false" outlineLevel="0" collapsed="false">
      <c r="A25" s="40" t="n">
        <v>19</v>
      </c>
      <c r="B25" s="33" t="s">
        <v>21</v>
      </c>
      <c r="C25" s="34" t="n">
        <v>7704</v>
      </c>
      <c r="D25" s="35" t="n">
        <v>1143.45</v>
      </c>
      <c r="E25" s="35" t="n">
        <v>138.287659126427</v>
      </c>
      <c r="F25" s="36" t="n">
        <v>1876.93333333333</v>
      </c>
      <c r="G25" s="37" t="n">
        <v>663.83885343759</v>
      </c>
      <c r="H25" s="36" t="n">
        <v>1178.63333333333</v>
      </c>
      <c r="I25" s="37" t="n">
        <v>106.225483445986</v>
      </c>
      <c r="J25" s="23" t="n">
        <f aca="false">+(F25/D25)</f>
        <v>1.64146515661667</v>
      </c>
      <c r="K25" s="23" t="n">
        <f aca="false">+(H25/D25)</f>
        <v>1.03076945501188</v>
      </c>
      <c r="L25" s="24" t="n">
        <v>0.246557271754281</v>
      </c>
      <c r="M25" s="25"/>
      <c r="N25" s="25"/>
      <c r="O25" s="25"/>
      <c r="P25" s="25"/>
    </row>
    <row r="26" customFormat="false" ht="15" hidden="false" customHeight="false" outlineLevel="0" collapsed="false">
      <c r="A26" s="40" t="n">
        <v>55</v>
      </c>
      <c r="B26" s="33" t="s">
        <v>21</v>
      </c>
      <c r="C26" s="34" t="n">
        <v>6603</v>
      </c>
      <c r="D26" s="35" t="n">
        <v>1075.15</v>
      </c>
      <c r="E26" s="35" t="n">
        <v>838.481951703991</v>
      </c>
      <c r="F26" s="36" t="n">
        <v>231.933333333333</v>
      </c>
      <c r="G26" s="37" t="n">
        <v>401.720317302142</v>
      </c>
      <c r="H26" s="36" t="n">
        <v>303.2</v>
      </c>
      <c r="I26" s="37" t="n">
        <v>525.157804854884</v>
      </c>
      <c r="J26" s="23" t="n">
        <f aca="false">+(F26/D26)</f>
        <v>0.215721837263018</v>
      </c>
      <c r="K26" s="23" t="n">
        <f aca="false">+(H26/D26)</f>
        <v>0.282007161791378</v>
      </c>
      <c r="L26" s="24" t="n">
        <v>0.180881447690805</v>
      </c>
      <c r="M26" s="0"/>
      <c r="N26" s="0"/>
      <c r="O26" s="25"/>
      <c r="P26" s="25"/>
    </row>
    <row r="27" customFormat="false" ht="15" hidden="false" customHeight="false" outlineLevel="0" collapsed="false">
      <c r="A27" s="40" t="n">
        <v>99</v>
      </c>
      <c r="B27" s="33" t="s">
        <v>22</v>
      </c>
      <c r="C27" s="34" t="n">
        <v>1503</v>
      </c>
      <c r="D27" s="35" t="n">
        <v>4144.325</v>
      </c>
      <c r="E27" s="35" t="n">
        <v>5616.13426321878</v>
      </c>
      <c r="F27" s="36" t="n">
        <v>13987.1333333333</v>
      </c>
      <c r="G27" s="37" t="n">
        <v>13753.4023333622</v>
      </c>
      <c r="H27" s="36" t="n">
        <v>6833.06666666667</v>
      </c>
      <c r="I27" s="37" t="n">
        <v>8000.94510500687</v>
      </c>
      <c r="J27" s="23" t="n">
        <f aca="false">+(F27/D27)</f>
        <v>3.37500879717043</v>
      </c>
      <c r="K27" s="23" t="n">
        <f aca="false">+(H27/D27)</f>
        <v>1.64877674088462</v>
      </c>
      <c r="L27" s="24" t="n">
        <v>0.75588581946283</v>
      </c>
      <c r="M27" s="25"/>
      <c r="N27" s="25"/>
      <c r="O27" s="25"/>
      <c r="P27" s="25"/>
    </row>
    <row r="28" customFormat="false" ht="15" hidden="false" customHeight="false" outlineLevel="0" collapsed="false">
      <c r="A28" s="38" t="n">
        <v>44</v>
      </c>
      <c r="B28" s="33" t="s">
        <v>23</v>
      </c>
      <c r="C28" s="34" t="n">
        <v>4001</v>
      </c>
      <c r="D28" s="35" t="n">
        <v>21817.05</v>
      </c>
      <c r="E28" s="35" t="n">
        <v>6783.67742231307</v>
      </c>
      <c r="F28" s="36" t="n">
        <v>0</v>
      </c>
      <c r="G28" s="37" t="n">
        <v>0</v>
      </c>
      <c r="H28" s="36" t="n">
        <v>0</v>
      </c>
      <c r="I28" s="37" t="n">
        <v>0</v>
      </c>
      <c r="J28" s="23" t="n">
        <f aca="false">+(F28/D28)</f>
        <v>0</v>
      </c>
      <c r="K28" s="23" t="n">
        <f aca="false">+(H28/D28)</f>
        <v>0</v>
      </c>
      <c r="L28" s="24" t="n">
        <v>0.00139230488649017</v>
      </c>
      <c r="M28" s="0"/>
      <c r="N28" s="0"/>
      <c r="O28" s="25"/>
      <c r="P28" s="25"/>
    </row>
    <row r="29" customFormat="false" ht="15" hidden="false" customHeight="false" outlineLevel="0" collapsed="false">
      <c r="A29" s="38" t="n">
        <v>71</v>
      </c>
      <c r="B29" s="33" t="s">
        <v>24</v>
      </c>
      <c r="C29" s="34" t="n">
        <v>2201</v>
      </c>
      <c r="D29" s="35" t="n">
        <v>13844.275</v>
      </c>
      <c r="E29" s="35" t="n">
        <v>5064.4021591069</v>
      </c>
      <c r="F29" s="36" t="n">
        <v>0</v>
      </c>
      <c r="G29" s="37" t="n">
        <v>0</v>
      </c>
      <c r="H29" s="36" t="n">
        <v>0</v>
      </c>
      <c r="I29" s="37" t="n">
        <v>0</v>
      </c>
      <c r="J29" s="23" t="n">
        <f aca="false">+(F29/D29)</f>
        <v>0</v>
      </c>
      <c r="K29" s="23" t="n">
        <f aca="false">+(H29/D29)</f>
        <v>0</v>
      </c>
      <c r="L29" s="32" t="n">
        <v>8.89671578169438E-005</v>
      </c>
      <c r="M29" s="0"/>
      <c r="N29" s="0"/>
      <c r="O29" s="25"/>
      <c r="P29" s="25"/>
    </row>
    <row r="30" customFormat="false" ht="15" hidden="false" customHeight="false" outlineLevel="0" collapsed="false">
      <c r="A30" s="38" t="n">
        <v>93</v>
      </c>
      <c r="B30" s="33" t="s">
        <v>25</v>
      </c>
      <c r="C30" s="34" t="n">
        <v>7702</v>
      </c>
      <c r="D30" s="35" t="n">
        <v>17060.375</v>
      </c>
      <c r="E30" s="35" t="n">
        <v>5609.94161073298</v>
      </c>
      <c r="F30" s="36" t="n">
        <v>46236.6333333333</v>
      </c>
      <c r="G30" s="37" t="n">
        <v>33034.4593491907</v>
      </c>
      <c r="H30" s="36" t="n">
        <v>19161.9</v>
      </c>
      <c r="I30" s="37" t="n">
        <v>13042.6043952119</v>
      </c>
      <c r="J30" s="23" t="n">
        <f aca="false">+(F30/D30)</f>
        <v>2.71017684742178</v>
      </c>
      <c r="K30" s="23" t="n">
        <f aca="false">+(H30/D30)</f>
        <v>1.12318164166966</v>
      </c>
      <c r="L30" s="24" t="n">
        <v>0.368086475013805</v>
      </c>
      <c r="M30" s="25"/>
      <c r="N30" s="25"/>
      <c r="O30" s="25"/>
      <c r="P30" s="25"/>
    </row>
    <row r="31" customFormat="false" ht="15" hidden="false" customHeight="false" outlineLevel="0" collapsed="false">
      <c r="A31" s="26" t="n">
        <v>92</v>
      </c>
      <c r="B31" s="27" t="s">
        <v>25</v>
      </c>
      <c r="C31" s="28" t="n">
        <v>7701</v>
      </c>
      <c r="D31" s="29" t="n">
        <v>2807.05</v>
      </c>
      <c r="E31" s="29" t="n">
        <v>821.209601746106</v>
      </c>
      <c r="F31" s="30" t="n">
        <v>10728.8</v>
      </c>
      <c r="G31" s="31" t="n">
        <v>10647.0893492071</v>
      </c>
      <c r="H31" s="30" t="n">
        <v>6898.66666666667</v>
      </c>
      <c r="I31" s="31" t="n">
        <v>8092.97829376388</v>
      </c>
      <c r="J31" s="23" t="n">
        <f aca="false">+(F31/D31)</f>
        <v>3.82209080707504</v>
      </c>
      <c r="K31" s="23" t="n">
        <f aca="false">+(H31/D31)</f>
        <v>2.45762158375044</v>
      </c>
      <c r="L31" s="24" t="n">
        <v>0.611318630403161</v>
      </c>
      <c r="M31" s="25"/>
      <c r="N31" s="25"/>
      <c r="O31" s="25"/>
      <c r="P31" s="25"/>
    </row>
    <row r="32" customFormat="false" ht="15" hidden="false" customHeight="false" outlineLevel="0" collapsed="false">
      <c r="A32" s="42" t="n">
        <v>97</v>
      </c>
      <c r="B32" s="33" t="s">
        <v>26</v>
      </c>
      <c r="C32" s="34" t="n">
        <v>501</v>
      </c>
      <c r="D32" s="35" t="n">
        <v>5515.45</v>
      </c>
      <c r="E32" s="22" t="n">
        <v>1258.52568110468</v>
      </c>
      <c r="F32" s="35" t="n">
        <v>1976.23333333333</v>
      </c>
      <c r="G32" s="22" t="n">
        <v>1920.87721193556</v>
      </c>
      <c r="H32" s="35" t="n">
        <v>1976.43333333333</v>
      </c>
      <c r="I32" s="22" t="n">
        <v>275.089264300395</v>
      </c>
      <c r="J32" s="23" t="n">
        <f aca="false">+(F32/D32)</f>
        <v>0.35830862999997</v>
      </c>
      <c r="K32" s="23" t="n">
        <f aca="false">+(H32/D32)</f>
        <v>0.358344891773714</v>
      </c>
      <c r="L32" s="24" t="n">
        <v>0.000286073189628643</v>
      </c>
      <c r="M32" s="0"/>
      <c r="N32" s="0"/>
      <c r="O32" s="25"/>
      <c r="P32" s="25"/>
    </row>
    <row r="33" customFormat="false" ht="15" hidden="false" customHeight="false" outlineLevel="0" collapsed="false">
      <c r="A33" s="42" t="n">
        <v>101</v>
      </c>
      <c r="B33" s="33" t="s">
        <v>27</v>
      </c>
      <c r="C33" s="34" t="n">
        <v>1401</v>
      </c>
      <c r="D33" s="35" t="n">
        <v>303.8</v>
      </c>
      <c r="E33" s="35" t="n">
        <v>607.6</v>
      </c>
      <c r="F33" s="36" t="n">
        <v>2452.1</v>
      </c>
      <c r="G33" s="37" t="n">
        <v>1755.76099740255</v>
      </c>
      <c r="H33" s="36" t="n">
        <v>895.9</v>
      </c>
      <c r="I33" s="37" t="n">
        <v>1050.31938475875</v>
      </c>
      <c r="J33" s="23" t="n">
        <f aca="false">+(F33/D33)</f>
        <v>8.07142857142857</v>
      </c>
      <c r="K33" s="23" t="n">
        <f aca="false">+(H33/D33)</f>
        <v>2.94897959183673</v>
      </c>
      <c r="L33" s="24" t="n">
        <v>0.471750313834627</v>
      </c>
      <c r="M33" s="25"/>
      <c r="N33" s="25"/>
      <c r="O33" s="25"/>
      <c r="P33" s="25"/>
    </row>
    <row r="34" customFormat="false" ht="15" hidden="false" customHeight="true" outlineLevel="0" collapsed="false">
      <c r="A34" s="42" t="n">
        <v>43</v>
      </c>
      <c r="B34" s="33" t="s">
        <v>28</v>
      </c>
      <c r="C34" s="34" t="n">
        <v>9102</v>
      </c>
      <c r="D34" s="35" t="n">
        <v>30341.05</v>
      </c>
      <c r="E34" s="35" t="n">
        <v>6445.74258690701</v>
      </c>
      <c r="F34" s="36" t="n">
        <v>17694</v>
      </c>
      <c r="G34" s="37" t="n">
        <v>2888.1260377622</v>
      </c>
      <c r="H34" s="36" t="n">
        <v>9928.93333333333</v>
      </c>
      <c r="I34" s="37" t="n">
        <v>4056.1151762904</v>
      </c>
      <c r="J34" s="23" t="n">
        <f aca="false">+(F34/D34)</f>
        <v>0.583170325351298</v>
      </c>
      <c r="K34" s="23" t="n">
        <f aca="false">+(H34/D34)</f>
        <v>0.327244223035568</v>
      </c>
      <c r="L34" s="24" t="n">
        <v>0.00295104788423839</v>
      </c>
      <c r="M34" s="0"/>
      <c r="N34" s="0"/>
      <c r="O34" s="25"/>
      <c r="P34" s="25"/>
    </row>
    <row r="35" customFormat="false" ht="15" hidden="false" customHeight="false" outlineLevel="0" collapsed="false">
      <c r="A35" s="43" t="n">
        <v>39</v>
      </c>
      <c r="B35" s="18" t="s">
        <v>29</v>
      </c>
      <c r="C35" s="19" t="n">
        <v>9204</v>
      </c>
      <c r="D35" s="20" t="n">
        <v>33136.55</v>
      </c>
      <c r="E35" s="20" t="n">
        <v>13756.2030813981</v>
      </c>
      <c r="F35" s="21" t="n">
        <v>70186.1666666667</v>
      </c>
      <c r="G35" s="22" t="n">
        <v>8081.43163637063</v>
      </c>
      <c r="H35" s="21" t="n">
        <v>47395.4</v>
      </c>
      <c r="I35" s="22" t="n">
        <v>9440.45731890145</v>
      </c>
      <c r="J35" s="23" t="n">
        <f aca="false">+(F35/D35)</f>
        <v>2.11808913923346</v>
      </c>
      <c r="K35" s="23" t="n">
        <f aca="false">+(H35/D35)</f>
        <v>1.43030581035141</v>
      </c>
      <c r="L35" s="24" t="n">
        <v>0.0542943500518594</v>
      </c>
      <c r="M35" s="25"/>
      <c r="N35" s="25"/>
      <c r="O35" s="25"/>
      <c r="P35" s="25"/>
    </row>
    <row r="36" customFormat="false" ht="15" hidden="false" customHeight="true" outlineLevel="0" collapsed="false">
      <c r="A36" s="40" t="n">
        <v>107</v>
      </c>
      <c r="B36" s="33" t="s">
        <v>29</v>
      </c>
      <c r="C36" s="34" t="n">
        <v>8303</v>
      </c>
      <c r="D36" s="35" t="n">
        <v>26652.95</v>
      </c>
      <c r="E36" s="35" t="n">
        <v>13024.6511806139</v>
      </c>
      <c r="F36" s="36" t="n">
        <v>26115</v>
      </c>
      <c r="G36" s="37" t="n">
        <v>2460.93539126894</v>
      </c>
      <c r="H36" s="36" t="n">
        <v>4413.66666666667</v>
      </c>
      <c r="I36" s="37" t="n">
        <v>1040.17610688447</v>
      </c>
      <c r="J36" s="23" t="n">
        <f aca="false">+(F36/D36)</f>
        <v>0.979816493108643</v>
      </c>
      <c r="K36" s="23" t="n">
        <f aca="false">+(H36/D36)</f>
        <v>0.165597679306293</v>
      </c>
      <c r="L36" s="24" t="n">
        <v>0.0223945418682378</v>
      </c>
      <c r="M36" s="0"/>
      <c r="N36" s="0"/>
      <c r="O36" s="25"/>
      <c r="P36" s="25"/>
    </row>
    <row r="37" customFormat="false" ht="15" hidden="false" customHeight="false" outlineLevel="0" collapsed="false">
      <c r="A37" s="44" t="n">
        <v>38</v>
      </c>
      <c r="B37" s="27" t="s">
        <v>29</v>
      </c>
      <c r="C37" s="28" t="n">
        <v>7202</v>
      </c>
      <c r="D37" s="29" t="n">
        <v>3662.2</v>
      </c>
      <c r="E37" s="29" t="n">
        <v>1282.13536986805</v>
      </c>
      <c r="F37" s="30" t="n">
        <v>3408.46666666667</v>
      </c>
      <c r="G37" s="31" t="n">
        <v>5903.6374425716</v>
      </c>
      <c r="H37" s="30" t="n">
        <v>0</v>
      </c>
      <c r="I37" s="31" t="n">
        <v>0</v>
      </c>
      <c r="J37" s="23" t="n">
        <f aca="false">+(F37/D37)</f>
        <v>0.930715599002421</v>
      </c>
      <c r="K37" s="23" t="n">
        <f aca="false">+(H37/D37)</f>
        <v>0</v>
      </c>
      <c r="L37" s="24" t="n">
        <v>0.0108663623685726</v>
      </c>
      <c r="M37" s="0"/>
      <c r="N37" s="25"/>
      <c r="O37" s="25"/>
      <c r="P37" s="25"/>
    </row>
    <row r="38" customFormat="false" ht="15" hidden="false" customHeight="false" outlineLevel="0" collapsed="false">
      <c r="C38" s="2"/>
      <c r="D38" s="45"/>
      <c r="E38" s="45"/>
      <c r="F38" s="46"/>
      <c r="G38" s="46"/>
      <c r="H38" s="46"/>
      <c r="I38" s="46"/>
      <c r="J38" s="2"/>
      <c r="K38" s="2"/>
      <c r="L38" s="35"/>
      <c r="M38" s="25"/>
      <c r="N38" s="25"/>
      <c r="O38" s="25"/>
      <c r="P38" s="25"/>
    </row>
    <row r="39" customFormat="false" ht="12.75" hidden="false" customHeight="false" outlineLevel="0" collapsed="false">
      <c r="C39" s="2"/>
      <c r="D39" s="42"/>
      <c r="E39" s="2"/>
      <c r="F39" s="2"/>
      <c r="G39" s="2"/>
      <c r="H39" s="2"/>
      <c r="I39" s="2"/>
      <c r="J39" s="2"/>
      <c r="K39" s="2"/>
    </row>
    <row r="40" customFormat="false" ht="12.75" hidden="false" customHeight="false" outlineLevel="0" collapsed="false">
      <c r="C40" s="2"/>
      <c r="D40" s="42"/>
      <c r="E40" s="2"/>
      <c r="F40" s="2"/>
      <c r="G40" s="2"/>
      <c r="H40" s="2"/>
      <c r="I40" s="2"/>
      <c r="J40" s="2"/>
      <c r="K40" s="2"/>
    </row>
    <row r="41" customFormat="false" ht="12.75" hidden="false" customHeight="false" outlineLevel="0" collapsed="false">
      <c r="C41" s="2"/>
      <c r="D41" s="42"/>
      <c r="E41" s="2"/>
      <c r="F41" s="2"/>
      <c r="G41" s="2"/>
      <c r="H41" s="2"/>
      <c r="I41" s="2"/>
      <c r="J41" s="2"/>
      <c r="K41" s="2"/>
    </row>
  </sheetData>
  <mergeCells count="3">
    <mergeCell ref="D6:E6"/>
    <mergeCell ref="F6:G6"/>
    <mergeCell ref="H6:I6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5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1-11T09:51:34Z</dcterms:created>
  <dc:creator>buitink</dc:creator>
  <dc:description/>
  <dc:language>en-US</dc:language>
  <cp:lastModifiedBy>Julia</cp:lastModifiedBy>
  <cp:lastPrinted>2010-11-12T15:38:45Z</cp:lastPrinted>
  <dcterms:modified xsi:type="dcterms:W3CDTF">2013-08-12T21:32:36Z</dcterms:modified>
  <cp:revision>0</cp:revision>
  <dc:subject/>
  <dc:title/>
</cp:coreProperties>
</file>